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HD MATTER\_Result\Manuscript MinION\MANUSCRIPT\Scientific Report\Third Submission\Submission file\"/>
    </mc:Choice>
  </mc:AlternateContent>
  <bookViews>
    <workbookView xWindow="0" yWindow="1120" windowWidth="19200" windowHeight="7250"/>
  </bookViews>
  <sheets>
    <sheet name="RO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8" i="1" l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27" i="1"/>
  <c r="I68" i="1"/>
  <c r="I69" i="1"/>
  <c r="I70" i="1"/>
  <c r="I71" i="1"/>
  <c r="I72" i="1"/>
  <c r="I73" i="1"/>
  <c r="I74" i="1"/>
  <c r="I75" i="1"/>
  <c r="I76" i="1"/>
  <c r="I77" i="1"/>
  <c r="I78" i="1"/>
  <c r="I67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6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7" i="1" l="1"/>
  <c r="K27" i="1"/>
</calcChain>
</file>

<file path=xl/sharedStrings.xml><?xml version="1.0" encoding="utf-8"?>
<sst xmlns="http://schemas.openxmlformats.org/spreadsheetml/2006/main" count="221" uniqueCount="21">
  <si>
    <t>SAS</t>
  </si>
  <si>
    <t>Experiment 1</t>
  </si>
  <si>
    <t>Sample groups</t>
  </si>
  <si>
    <t>MTS absorbance value</t>
  </si>
  <si>
    <t>Normalized fluoresence intensity (Fluorescence intensity/MTS absorbance value)</t>
  </si>
  <si>
    <t>H103</t>
  </si>
  <si>
    <t xml:space="preserve">Cisplatin 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 xml:space="preserve">Cells </t>
  </si>
  <si>
    <t>Fluorescence Intensity</t>
  </si>
  <si>
    <t>Replicate 1</t>
  </si>
  <si>
    <t>Replicate 2</t>
  </si>
  <si>
    <t>Average</t>
  </si>
  <si>
    <t>Experiment 2</t>
  </si>
  <si>
    <t>Experiment 3</t>
  </si>
  <si>
    <t>Blank</t>
  </si>
  <si>
    <t>Relative normalized fluoresence intensity (Experimental group/untreated)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SAS tumour spheres</t>
  </si>
  <si>
    <t>Data S7: Raw data of intracellular oxygen reactive species measurement.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164" fontId="0" fillId="4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/>
    </xf>
    <xf numFmtId="164" fontId="0" fillId="4" borderId="0" xfId="0" applyNumberFormat="1" applyFont="1" applyFill="1" applyAlignment="1">
      <alignment horizontal="center"/>
    </xf>
    <xf numFmtId="0" fontId="1" fillId="0" borderId="0" xfId="0" applyFont="1" applyFill="1"/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tabSelected="1" zoomScale="55" zoomScaleNormal="55" workbookViewId="0"/>
  </sheetViews>
  <sheetFormatPr defaultRowHeight="14.5" x14ac:dyDescent="0.35"/>
  <cols>
    <col min="1" max="1" width="19.90625" customWidth="1"/>
    <col min="2" max="2" width="16.90625" bestFit="1" customWidth="1"/>
    <col min="3" max="3" width="14.6328125" bestFit="1" customWidth="1"/>
    <col min="4" max="5" width="15" bestFit="1" customWidth="1"/>
    <col min="6" max="6" width="12.7265625" bestFit="1" customWidth="1"/>
    <col min="7" max="7" width="20.453125" bestFit="1" customWidth="1"/>
    <col min="8" max="8" width="16.90625" bestFit="1" customWidth="1"/>
    <col min="9" max="11" width="12.7265625" bestFit="1" customWidth="1"/>
    <col min="13" max="13" width="20.453125" bestFit="1" customWidth="1"/>
    <col min="14" max="14" width="16.90625" bestFit="1" customWidth="1"/>
    <col min="15" max="17" width="12.7265625" bestFit="1" customWidth="1"/>
  </cols>
  <sheetData>
    <row r="1" spans="1:17" x14ac:dyDescent="0.35">
      <c r="A1" s="1" t="s">
        <v>19</v>
      </c>
    </row>
    <row r="3" spans="1:17" x14ac:dyDescent="0.35">
      <c r="A3" s="18" t="s">
        <v>1</v>
      </c>
      <c r="B3" s="18"/>
      <c r="C3" s="18"/>
      <c r="D3" s="18"/>
      <c r="E3" s="18"/>
      <c r="G3" s="18" t="s">
        <v>13</v>
      </c>
      <c r="H3" s="18"/>
      <c r="I3" s="18"/>
      <c r="J3" s="18"/>
      <c r="K3" s="18"/>
      <c r="M3" s="18" t="s">
        <v>14</v>
      </c>
      <c r="N3" s="18"/>
      <c r="O3" s="18"/>
      <c r="P3" s="18"/>
      <c r="Q3" s="18"/>
    </row>
    <row r="4" spans="1:17" x14ac:dyDescent="0.35">
      <c r="A4" s="16" t="s">
        <v>9</v>
      </c>
      <c r="B4" s="16"/>
      <c r="C4" s="16"/>
      <c r="D4" s="16"/>
      <c r="E4" s="16"/>
      <c r="G4" s="16" t="s">
        <v>9</v>
      </c>
      <c r="H4" s="16"/>
      <c r="I4" s="16"/>
      <c r="J4" s="16"/>
      <c r="K4" s="16"/>
      <c r="M4" s="16" t="s">
        <v>9</v>
      </c>
      <c r="N4" s="16"/>
      <c r="O4" s="16"/>
      <c r="P4" s="16"/>
      <c r="Q4" s="16"/>
    </row>
    <row r="5" spans="1:17" x14ac:dyDescent="0.35">
      <c r="A5" s="2" t="s">
        <v>8</v>
      </c>
      <c r="B5" s="2" t="s">
        <v>2</v>
      </c>
      <c r="C5" s="2" t="s">
        <v>10</v>
      </c>
      <c r="D5" s="2" t="s">
        <v>11</v>
      </c>
      <c r="E5" s="2" t="s">
        <v>12</v>
      </c>
      <c r="G5" s="2" t="s">
        <v>8</v>
      </c>
      <c r="H5" s="2" t="s">
        <v>2</v>
      </c>
      <c r="I5" s="2" t="s">
        <v>10</v>
      </c>
      <c r="J5" s="2" t="s">
        <v>11</v>
      </c>
      <c r="K5" s="2" t="s">
        <v>12</v>
      </c>
      <c r="M5" s="2" t="s">
        <v>8</v>
      </c>
      <c r="N5" s="2" t="s">
        <v>2</v>
      </c>
      <c r="O5" s="2" t="s">
        <v>10</v>
      </c>
      <c r="P5" s="2" t="s">
        <v>11</v>
      </c>
      <c r="Q5" s="2" t="s">
        <v>12</v>
      </c>
    </row>
    <row r="6" spans="1:17" x14ac:dyDescent="0.35">
      <c r="A6" s="6" t="s">
        <v>0</v>
      </c>
      <c r="B6" s="6" t="s">
        <v>20</v>
      </c>
      <c r="C6" s="5">
        <v>9.7029999999999994</v>
      </c>
      <c r="D6" s="5">
        <v>9.06</v>
      </c>
      <c r="E6" s="5">
        <f>AVERAGE(C6:D6)</f>
        <v>9.3814999999999991</v>
      </c>
      <c r="F6" s="3"/>
      <c r="G6" s="6" t="s">
        <v>0</v>
      </c>
      <c r="H6" s="6" t="s">
        <v>20</v>
      </c>
      <c r="I6" s="7">
        <v>23.64</v>
      </c>
      <c r="J6" s="7">
        <v>26.16</v>
      </c>
      <c r="K6" s="7">
        <f>AVERAGE(I6:J6)</f>
        <v>24.9</v>
      </c>
      <c r="L6" s="3"/>
      <c r="M6" s="8" t="s">
        <v>0</v>
      </c>
      <c r="N6" s="6" t="s">
        <v>20</v>
      </c>
      <c r="O6" s="7">
        <v>17.850000000000001</v>
      </c>
      <c r="P6" s="7">
        <v>18.399999999999999</v>
      </c>
      <c r="Q6" s="9">
        <f>AVERAGE(O6:P6)</f>
        <v>18.125</v>
      </c>
    </row>
    <row r="7" spans="1:17" x14ac:dyDescent="0.35">
      <c r="A7" s="6"/>
      <c r="B7" s="6" t="s">
        <v>6</v>
      </c>
      <c r="C7" s="5">
        <v>3.383</v>
      </c>
      <c r="D7" s="5">
        <v>3.528</v>
      </c>
      <c r="E7" s="5">
        <f t="shared" ref="E7:E23" si="0">AVERAGE(C7:D7)</f>
        <v>3.4554999999999998</v>
      </c>
      <c r="F7" s="3"/>
      <c r="G7" s="6"/>
      <c r="H7" s="6" t="s">
        <v>6</v>
      </c>
      <c r="I7" s="7">
        <v>15.93</v>
      </c>
      <c r="J7" s="7">
        <v>16.670000000000002</v>
      </c>
      <c r="K7" s="7">
        <f t="shared" ref="K7:K23" si="1">AVERAGE(I7:J7)</f>
        <v>16.3</v>
      </c>
      <c r="L7" s="3"/>
      <c r="M7" s="8"/>
      <c r="N7" s="6" t="s">
        <v>6</v>
      </c>
      <c r="O7" s="7">
        <v>9.4570000000000007</v>
      </c>
      <c r="P7" s="7">
        <v>9.8079999999999998</v>
      </c>
      <c r="Q7" s="9">
        <f t="shared" ref="Q7:Q23" si="2">AVERAGE(O7:P7)</f>
        <v>9.6325000000000003</v>
      </c>
    </row>
    <row r="8" spans="1:17" x14ac:dyDescent="0.35">
      <c r="A8" s="6"/>
      <c r="B8" s="6" t="s">
        <v>15</v>
      </c>
      <c r="C8" s="5">
        <v>0.33489999999999998</v>
      </c>
      <c r="D8" s="5">
        <v>0.2959</v>
      </c>
      <c r="E8" s="5">
        <f t="shared" si="0"/>
        <v>0.31540000000000001</v>
      </c>
      <c r="F8" s="3"/>
      <c r="G8" s="6"/>
      <c r="H8" s="6" t="s">
        <v>15</v>
      </c>
      <c r="I8" s="7">
        <v>0.43430000000000002</v>
      </c>
      <c r="J8" s="7">
        <v>0.37409999999999999</v>
      </c>
      <c r="K8" s="7">
        <f t="shared" si="1"/>
        <v>0.4042</v>
      </c>
      <c r="L8" s="3"/>
      <c r="M8" s="8"/>
      <c r="N8" s="6" t="s">
        <v>15</v>
      </c>
      <c r="O8" s="7">
        <v>0.32619999999999999</v>
      </c>
      <c r="P8" s="7">
        <v>0.40820000000000001</v>
      </c>
      <c r="Q8" s="9">
        <f t="shared" si="2"/>
        <v>0.36719999999999997</v>
      </c>
    </row>
    <row r="9" spans="1:17" x14ac:dyDescent="0.35">
      <c r="A9" s="6"/>
      <c r="B9" s="6" t="s">
        <v>20</v>
      </c>
      <c r="C9" s="5">
        <v>18.14</v>
      </c>
      <c r="D9" s="5">
        <v>18.41</v>
      </c>
      <c r="E9" s="5">
        <f t="shared" si="0"/>
        <v>18.274999999999999</v>
      </c>
      <c r="F9" s="3"/>
      <c r="G9" s="6"/>
      <c r="H9" s="6" t="s">
        <v>20</v>
      </c>
      <c r="I9" s="7">
        <v>23.64</v>
      </c>
      <c r="J9" s="7">
        <v>26.16</v>
      </c>
      <c r="K9" s="7">
        <f t="shared" si="1"/>
        <v>24.9</v>
      </c>
      <c r="L9" s="3"/>
      <c r="M9" s="8"/>
      <c r="N9" s="6" t="s">
        <v>20</v>
      </c>
      <c r="O9" s="7">
        <v>17.850000000000001</v>
      </c>
      <c r="P9" s="7">
        <v>18.399999999999999</v>
      </c>
      <c r="Q9" s="9">
        <f t="shared" si="2"/>
        <v>18.125</v>
      </c>
    </row>
    <row r="10" spans="1:17" ht="16.5" x14ac:dyDescent="0.45">
      <c r="A10" s="6"/>
      <c r="B10" s="6" t="s">
        <v>7</v>
      </c>
      <c r="C10" s="5">
        <v>19.95</v>
      </c>
      <c r="D10" s="5">
        <v>21.27</v>
      </c>
      <c r="E10" s="5">
        <f t="shared" si="0"/>
        <v>20.61</v>
      </c>
      <c r="F10" s="3"/>
      <c r="G10" s="6"/>
      <c r="H10" s="6" t="s">
        <v>7</v>
      </c>
      <c r="I10" s="7">
        <v>26.38</v>
      </c>
      <c r="J10" s="7">
        <v>28.11</v>
      </c>
      <c r="K10" s="7">
        <f t="shared" si="1"/>
        <v>27.244999999999997</v>
      </c>
      <c r="L10" s="3"/>
      <c r="M10" s="8"/>
      <c r="N10" s="6" t="s">
        <v>7</v>
      </c>
      <c r="O10" s="7">
        <v>18.309999999999999</v>
      </c>
      <c r="P10" s="7">
        <v>18.27</v>
      </c>
      <c r="Q10" s="9">
        <f t="shared" si="2"/>
        <v>18.29</v>
      </c>
    </row>
    <row r="11" spans="1:17" x14ac:dyDescent="0.35">
      <c r="A11" s="6"/>
      <c r="B11" s="6" t="s">
        <v>15</v>
      </c>
      <c r="C11" s="5">
        <v>0.45679999999999998</v>
      </c>
      <c r="D11" s="5">
        <v>0.40050000000000002</v>
      </c>
      <c r="E11" s="5">
        <f t="shared" si="0"/>
        <v>0.42864999999999998</v>
      </c>
      <c r="F11" s="3"/>
      <c r="G11" s="6"/>
      <c r="H11" s="6" t="s">
        <v>15</v>
      </c>
      <c r="I11" s="7">
        <v>0.43430000000000002</v>
      </c>
      <c r="J11" s="7">
        <v>0.37409999999999999</v>
      </c>
      <c r="K11" s="7">
        <f t="shared" si="1"/>
        <v>0.4042</v>
      </c>
      <c r="L11" s="3"/>
      <c r="M11" s="8"/>
      <c r="N11" s="6" t="s">
        <v>15</v>
      </c>
      <c r="O11" s="7">
        <v>0.40849999999999997</v>
      </c>
      <c r="P11" s="7">
        <v>0.35799999999999998</v>
      </c>
      <c r="Q11" s="9">
        <f t="shared" si="2"/>
        <v>0.38324999999999998</v>
      </c>
    </row>
    <row r="12" spans="1:17" x14ac:dyDescent="0.35">
      <c r="A12" s="10" t="s">
        <v>18</v>
      </c>
      <c r="B12" s="11" t="s">
        <v>20</v>
      </c>
      <c r="C12" s="12">
        <v>4.7089999999999996</v>
      </c>
      <c r="D12" s="12">
        <v>5.0129999999999999</v>
      </c>
      <c r="E12" s="12">
        <f t="shared" si="0"/>
        <v>4.8609999999999998</v>
      </c>
      <c r="F12" s="3"/>
      <c r="G12" s="10" t="s">
        <v>18</v>
      </c>
      <c r="H12" s="11" t="s">
        <v>20</v>
      </c>
      <c r="I12" s="13">
        <v>5.3019999999999996</v>
      </c>
      <c r="J12" s="13">
        <v>5.2450000000000001</v>
      </c>
      <c r="K12" s="13">
        <f t="shared" si="1"/>
        <v>5.2735000000000003</v>
      </c>
      <c r="L12" s="3"/>
      <c r="M12" s="10" t="s">
        <v>18</v>
      </c>
      <c r="N12" s="11" t="s">
        <v>20</v>
      </c>
      <c r="O12" s="13">
        <v>13.29</v>
      </c>
      <c r="P12" s="13">
        <v>13.34</v>
      </c>
      <c r="Q12" s="14">
        <f t="shared" si="2"/>
        <v>13.315</v>
      </c>
    </row>
    <row r="13" spans="1:17" x14ac:dyDescent="0.35">
      <c r="A13" s="10"/>
      <c r="B13" s="11" t="s">
        <v>6</v>
      </c>
      <c r="C13" s="12">
        <v>3.96</v>
      </c>
      <c r="D13" s="12">
        <v>3.9910000000000001</v>
      </c>
      <c r="E13" s="12">
        <f t="shared" si="0"/>
        <v>3.9755000000000003</v>
      </c>
      <c r="F13" s="3"/>
      <c r="G13" s="10"/>
      <c r="H13" s="11" t="s">
        <v>6</v>
      </c>
      <c r="I13" s="13">
        <v>3.673</v>
      </c>
      <c r="J13" s="13">
        <v>4.0110000000000001</v>
      </c>
      <c r="K13" s="13">
        <f t="shared" si="1"/>
        <v>3.8420000000000001</v>
      </c>
      <c r="L13" s="3"/>
      <c r="M13" s="11"/>
      <c r="N13" s="11" t="s">
        <v>6</v>
      </c>
      <c r="O13" s="13">
        <v>8.75</v>
      </c>
      <c r="P13" s="13">
        <v>8.7159999999999993</v>
      </c>
      <c r="Q13" s="14">
        <f t="shared" si="2"/>
        <v>8.7330000000000005</v>
      </c>
    </row>
    <row r="14" spans="1:17" x14ac:dyDescent="0.35">
      <c r="A14" s="10"/>
      <c r="B14" s="11" t="s">
        <v>15</v>
      </c>
      <c r="C14" s="12">
        <v>0.3407</v>
      </c>
      <c r="D14" s="12">
        <v>0.36049999999999999</v>
      </c>
      <c r="E14" s="12">
        <f t="shared" si="0"/>
        <v>0.35060000000000002</v>
      </c>
      <c r="F14" s="3"/>
      <c r="G14" s="10"/>
      <c r="H14" s="11" t="s">
        <v>15</v>
      </c>
      <c r="I14" s="13">
        <v>0.37940000000000002</v>
      </c>
      <c r="J14" s="13">
        <v>0.34210000000000002</v>
      </c>
      <c r="K14" s="13">
        <f t="shared" si="1"/>
        <v>0.36075000000000002</v>
      </c>
      <c r="L14" s="3"/>
      <c r="M14" s="11"/>
      <c r="N14" s="11" t="s">
        <v>15</v>
      </c>
      <c r="O14" s="13">
        <v>0.40849999999999997</v>
      </c>
      <c r="P14" s="13">
        <v>0.35799999999999998</v>
      </c>
      <c r="Q14" s="14">
        <f t="shared" si="2"/>
        <v>0.38324999999999998</v>
      </c>
    </row>
    <row r="15" spans="1:17" x14ac:dyDescent="0.35">
      <c r="A15" s="10"/>
      <c r="B15" s="11" t="s">
        <v>20</v>
      </c>
      <c r="C15" s="12">
        <v>13.29</v>
      </c>
      <c r="D15" s="12">
        <v>13.34</v>
      </c>
      <c r="E15" s="12">
        <f t="shared" si="0"/>
        <v>13.315</v>
      </c>
      <c r="F15" s="3"/>
      <c r="G15" s="10"/>
      <c r="H15" s="11" t="s">
        <v>20</v>
      </c>
      <c r="I15" s="13">
        <v>14.21</v>
      </c>
      <c r="J15" s="13">
        <v>13.59</v>
      </c>
      <c r="K15" s="13">
        <f t="shared" si="1"/>
        <v>13.9</v>
      </c>
      <c r="L15" s="3"/>
      <c r="M15" s="11"/>
      <c r="N15" s="11" t="s">
        <v>20</v>
      </c>
      <c r="O15" s="13">
        <v>12.93</v>
      </c>
      <c r="P15" s="13">
        <v>13.36</v>
      </c>
      <c r="Q15" s="14">
        <f t="shared" si="2"/>
        <v>13.145</v>
      </c>
    </row>
    <row r="16" spans="1:17" ht="16.5" x14ac:dyDescent="0.45">
      <c r="A16" s="10"/>
      <c r="B16" s="11" t="s">
        <v>7</v>
      </c>
      <c r="C16" s="12">
        <v>15.46</v>
      </c>
      <c r="D16" s="12">
        <v>15.48</v>
      </c>
      <c r="E16" s="12">
        <f t="shared" si="0"/>
        <v>15.47</v>
      </c>
      <c r="F16" s="3"/>
      <c r="G16" s="10"/>
      <c r="H16" s="11" t="s">
        <v>7</v>
      </c>
      <c r="I16" s="13">
        <v>16.62</v>
      </c>
      <c r="J16" s="13">
        <v>16.97</v>
      </c>
      <c r="K16" s="13">
        <f t="shared" si="1"/>
        <v>16.795000000000002</v>
      </c>
      <c r="L16" s="3"/>
      <c r="M16" s="11"/>
      <c r="N16" s="11" t="s">
        <v>17</v>
      </c>
      <c r="O16" s="13">
        <v>15.33</v>
      </c>
      <c r="P16" s="13">
        <v>15.01</v>
      </c>
      <c r="Q16" s="14">
        <f t="shared" si="2"/>
        <v>15.17</v>
      </c>
    </row>
    <row r="17" spans="1:17" x14ac:dyDescent="0.35">
      <c r="A17" s="10"/>
      <c r="B17" s="11" t="s">
        <v>15</v>
      </c>
      <c r="C17" s="12">
        <v>0.40849999999999997</v>
      </c>
      <c r="D17" s="12">
        <v>0.35799999999999998</v>
      </c>
      <c r="E17" s="12">
        <f t="shared" si="0"/>
        <v>0.38324999999999998</v>
      </c>
      <c r="F17" s="3"/>
      <c r="G17" s="10"/>
      <c r="H17" s="11" t="s">
        <v>15</v>
      </c>
      <c r="I17" s="13">
        <v>0.43430000000000002</v>
      </c>
      <c r="J17" s="13">
        <v>0.37409999999999999</v>
      </c>
      <c r="K17" s="13">
        <f t="shared" si="1"/>
        <v>0.4042</v>
      </c>
      <c r="L17" s="3"/>
      <c r="M17" s="11"/>
      <c r="N17" s="11" t="s">
        <v>15</v>
      </c>
      <c r="O17" s="13">
        <v>0.32619999999999999</v>
      </c>
      <c r="P17" s="13">
        <v>0.40820000000000001</v>
      </c>
      <c r="Q17" s="14">
        <f t="shared" si="2"/>
        <v>0.36719999999999997</v>
      </c>
    </row>
    <row r="18" spans="1:17" x14ac:dyDescent="0.35">
      <c r="A18" s="6" t="s">
        <v>5</v>
      </c>
      <c r="B18" s="6" t="s">
        <v>20</v>
      </c>
      <c r="C18" s="5">
        <v>37.53</v>
      </c>
      <c r="D18" s="5">
        <v>38.32</v>
      </c>
      <c r="E18" s="5">
        <f t="shared" si="0"/>
        <v>37.924999999999997</v>
      </c>
      <c r="F18" s="3"/>
      <c r="G18" s="6" t="s">
        <v>5</v>
      </c>
      <c r="H18" s="6" t="s">
        <v>20</v>
      </c>
      <c r="I18" s="7">
        <v>35.5</v>
      </c>
      <c r="J18" s="7">
        <v>34.04</v>
      </c>
      <c r="K18" s="7">
        <f t="shared" si="1"/>
        <v>34.769999999999996</v>
      </c>
      <c r="L18" s="3"/>
      <c r="M18" s="8" t="s">
        <v>5</v>
      </c>
      <c r="N18" s="6" t="s">
        <v>20</v>
      </c>
      <c r="O18" s="7">
        <v>22.42</v>
      </c>
      <c r="P18" s="7">
        <v>23.11</v>
      </c>
      <c r="Q18" s="9">
        <f t="shared" si="2"/>
        <v>22.765000000000001</v>
      </c>
    </row>
    <row r="19" spans="1:17" x14ac:dyDescent="0.35">
      <c r="A19" s="6"/>
      <c r="B19" s="6" t="s">
        <v>6</v>
      </c>
      <c r="C19" s="5">
        <v>25.55</v>
      </c>
      <c r="D19" s="5">
        <v>25.72</v>
      </c>
      <c r="E19" s="5">
        <f t="shared" si="0"/>
        <v>25.634999999999998</v>
      </c>
      <c r="F19" s="3"/>
      <c r="G19" s="6"/>
      <c r="H19" s="6" t="s">
        <v>6</v>
      </c>
      <c r="I19" s="7">
        <v>18.22</v>
      </c>
      <c r="J19" s="7">
        <v>18.440000000000001</v>
      </c>
      <c r="K19" s="7">
        <f t="shared" si="1"/>
        <v>18.329999999999998</v>
      </c>
      <c r="L19" s="3"/>
      <c r="M19" s="8"/>
      <c r="N19" s="6" t="s">
        <v>6</v>
      </c>
      <c r="O19" s="7">
        <v>13.59</v>
      </c>
      <c r="P19" s="7">
        <v>13.47</v>
      </c>
      <c r="Q19" s="9">
        <f t="shared" si="2"/>
        <v>13.530000000000001</v>
      </c>
    </row>
    <row r="20" spans="1:17" x14ac:dyDescent="0.35">
      <c r="A20" s="6"/>
      <c r="B20" s="6" t="s">
        <v>15</v>
      </c>
      <c r="C20" s="5">
        <v>0.30149999999999999</v>
      </c>
      <c r="D20" s="5">
        <v>0.31509999999999999</v>
      </c>
      <c r="E20" s="5">
        <f t="shared" si="0"/>
        <v>0.30830000000000002</v>
      </c>
      <c r="F20" s="3"/>
      <c r="G20" s="6"/>
      <c r="H20" s="6" t="s">
        <v>15</v>
      </c>
      <c r="I20" s="7">
        <v>0.43430000000000002</v>
      </c>
      <c r="J20" s="7">
        <v>0.37409999999999999</v>
      </c>
      <c r="K20" s="7">
        <f t="shared" si="1"/>
        <v>0.4042</v>
      </c>
      <c r="L20" s="3"/>
      <c r="M20" s="8"/>
      <c r="N20" s="6" t="s">
        <v>15</v>
      </c>
      <c r="O20" s="7">
        <v>0.32619999999999999</v>
      </c>
      <c r="P20" s="7">
        <v>0.40820000000000001</v>
      </c>
      <c r="Q20" s="9">
        <f t="shared" si="2"/>
        <v>0.36719999999999997</v>
      </c>
    </row>
    <row r="21" spans="1:17" x14ac:dyDescent="0.35">
      <c r="A21" s="6"/>
      <c r="B21" s="6" t="s">
        <v>20</v>
      </c>
      <c r="C21" s="5">
        <v>27.63</v>
      </c>
      <c r="D21" s="5">
        <v>29.11</v>
      </c>
      <c r="E21" s="5">
        <f t="shared" si="0"/>
        <v>28.369999999999997</v>
      </c>
      <c r="F21" s="3"/>
      <c r="G21" s="6"/>
      <c r="H21" s="6" t="s">
        <v>20</v>
      </c>
      <c r="I21" s="7">
        <v>35.5</v>
      </c>
      <c r="J21" s="7">
        <v>34.04</v>
      </c>
      <c r="K21" s="7">
        <f t="shared" si="1"/>
        <v>34.769999999999996</v>
      </c>
      <c r="L21" s="3"/>
      <c r="M21" s="8"/>
      <c r="N21" s="6" t="s">
        <v>20</v>
      </c>
      <c r="O21" s="7">
        <v>22.42</v>
      </c>
      <c r="P21" s="7">
        <v>23.11</v>
      </c>
      <c r="Q21" s="9">
        <f t="shared" si="2"/>
        <v>22.765000000000001</v>
      </c>
    </row>
    <row r="22" spans="1:17" ht="16.5" x14ac:dyDescent="0.45">
      <c r="A22" s="6"/>
      <c r="B22" s="6" t="s">
        <v>7</v>
      </c>
      <c r="C22" s="5">
        <v>34.270000000000003</v>
      </c>
      <c r="D22" s="5">
        <v>35.54</v>
      </c>
      <c r="E22" s="5">
        <f t="shared" si="0"/>
        <v>34.905000000000001</v>
      </c>
      <c r="F22" s="3"/>
      <c r="G22" s="6"/>
      <c r="H22" s="6" t="s">
        <v>7</v>
      </c>
      <c r="I22" s="7">
        <v>30.15</v>
      </c>
      <c r="J22" s="7">
        <v>31.51</v>
      </c>
      <c r="K22" s="7">
        <f t="shared" si="1"/>
        <v>30.83</v>
      </c>
      <c r="L22" s="3"/>
      <c r="M22" s="8"/>
      <c r="N22" s="6" t="s">
        <v>7</v>
      </c>
      <c r="O22" s="7">
        <v>21.45</v>
      </c>
      <c r="P22" s="7">
        <v>21.8</v>
      </c>
      <c r="Q22" s="9">
        <f t="shared" si="2"/>
        <v>21.625</v>
      </c>
    </row>
    <row r="23" spans="1:17" x14ac:dyDescent="0.35">
      <c r="A23" s="6"/>
      <c r="B23" s="6" t="s">
        <v>15</v>
      </c>
      <c r="C23" s="5">
        <v>0.45679999999999998</v>
      </c>
      <c r="D23" s="5">
        <v>0.40050000000000002</v>
      </c>
      <c r="E23" s="5">
        <f t="shared" si="0"/>
        <v>0.42864999999999998</v>
      </c>
      <c r="F23" s="3"/>
      <c r="G23" s="6"/>
      <c r="H23" s="6" t="s">
        <v>15</v>
      </c>
      <c r="I23" s="7">
        <v>0.43430000000000002</v>
      </c>
      <c r="J23" s="7">
        <v>0.37409999999999999</v>
      </c>
      <c r="K23" s="7">
        <f t="shared" si="1"/>
        <v>0.4042</v>
      </c>
      <c r="L23" s="3"/>
      <c r="M23" s="8"/>
      <c r="N23" s="6" t="s">
        <v>15</v>
      </c>
      <c r="O23" s="7">
        <v>0.32619999999999999</v>
      </c>
      <c r="P23" s="7">
        <v>0.40820000000000001</v>
      </c>
      <c r="Q23" s="9">
        <f t="shared" si="2"/>
        <v>0.36719999999999997</v>
      </c>
    </row>
    <row r="24" spans="1:17" s="1" customFormat="1" x14ac:dyDescent="0.35">
      <c r="E24"/>
      <c r="F24" s="15"/>
      <c r="K24"/>
      <c r="L24" s="15"/>
      <c r="Q24"/>
    </row>
    <row r="25" spans="1:17" x14ac:dyDescent="0.35">
      <c r="A25" s="16" t="s">
        <v>3</v>
      </c>
      <c r="B25" s="16"/>
      <c r="C25" s="16"/>
      <c r="D25" s="16"/>
      <c r="E25" s="16"/>
      <c r="F25" s="3"/>
      <c r="G25" s="16" t="s">
        <v>3</v>
      </c>
      <c r="H25" s="16"/>
      <c r="I25" s="16"/>
      <c r="J25" s="16"/>
      <c r="K25" s="16"/>
      <c r="L25" s="3"/>
      <c r="M25" s="16" t="s">
        <v>3</v>
      </c>
      <c r="N25" s="16"/>
      <c r="O25" s="16"/>
      <c r="P25" s="16"/>
      <c r="Q25" s="16"/>
    </row>
    <row r="26" spans="1:17" x14ac:dyDescent="0.35">
      <c r="A26" s="2" t="s">
        <v>8</v>
      </c>
      <c r="B26" s="2" t="s">
        <v>2</v>
      </c>
      <c r="C26" s="2" t="s">
        <v>10</v>
      </c>
      <c r="D26" s="2" t="s">
        <v>11</v>
      </c>
      <c r="E26" s="2" t="s">
        <v>12</v>
      </c>
      <c r="F26" s="3"/>
      <c r="G26" s="2" t="s">
        <v>8</v>
      </c>
      <c r="H26" s="2" t="s">
        <v>2</v>
      </c>
      <c r="I26" s="2" t="s">
        <v>10</v>
      </c>
      <c r="J26" s="2" t="s">
        <v>11</v>
      </c>
      <c r="K26" s="2" t="s">
        <v>12</v>
      </c>
      <c r="L26" s="3"/>
      <c r="M26" s="2" t="s">
        <v>8</v>
      </c>
      <c r="N26" s="2" t="s">
        <v>2</v>
      </c>
      <c r="O26" s="2" t="s">
        <v>10</v>
      </c>
      <c r="P26" s="2" t="s">
        <v>11</v>
      </c>
      <c r="Q26" s="2" t="s">
        <v>12</v>
      </c>
    </row>
    <row r="27" spans="1:17" x14ac:dyDescent="0.35">
      <c r="A27" s="6" t="s">
        <v>0</v>
      </c>
      <c r="B27" s="6" t="s">
        <v>20</v>
      </c>
      <c r="C27" s="7">
        <v>1.8941999673843384</v>
      </c>
      <c r="D27" s="7">
        <v>1.9356000423431396</v>
      </c>
      <c r="E27" s="7">
        <f>AVERAGE(C27:D27)</f>
        <v>1.914900004863739</v>
      </c>
      <c r="F27" s="3"/>
      <c r="G27" s="6" t="s">
        <v>0</v>
      </c>
      <c r="H27" s="6" t="s">
        <v>20</v>
      </c>
      <c r="I27" s="7">
        <v>2.4377999305725098</v>
      </c>
      <c r="J27" s="7">
        <v>2.4052999019622803</v>
      </c>
      <c r="K27" s="7">
        <f t="shared" ref="K27:K44" si="3">AVERAGE(I27:J27)</f>
        <v>2.421549916267395</v>
      </c>
      <c r="L27" s="3"/>
      <c r="M27" s="6" t="s">
        <v>0</v>
      </c>
      <c r="N27" s="6" t="s">
        <v>20</v>
      </c>
      <c r="O27" s="7">
        <v>2.4521000385284424</v>
      </c>
      <c r="P27" s="7">
        <v>2.4333000183105469</v>
      </c>
      <c r="Q27" s="7">
        <f t="shared" ref="Q27:Q44" si="4">AVERAGE(O27:P27)</f>
        <v>2.4427000284194946</v>
      </c>
    </row>
    <row r="28" spans="1:17" x14ac:dyDescent="0.35">
      <c r="A28" s="6"/>
      <c r="B28" s="6" t="s">
        <v>6</v>
      </c>
      <c r="C28" s="7">
        <v>0.34099999070167542</v>
      </c>
      <c r="D28" s="7">
        <v>0.34779998660087585</v>
      </c>
      <c r="E28" s="7">
        <f t="shared" ref="E28:E44" si="5">AVERAGE(C28:D28)</f>
        <v>0.34439998865127563</v>
      </c>
      <c r="F28" s="3"/>
      <c r="G28" s="6"/>
      <c r="H28" s="6" t="s">
        <v>6</v>
      </c>
      <c r="I28" s="7">
        <v>0.93290001153945923</v>
      </c>
      <c r="J28" s="7">
        <v>0.93809998035430908</v>
      </c>
      <c r="K28" s="7">
        <f t="shared" si="3"/>
        <v>0.93549999594688416</v>
      </c>
      <c r="L28" s="3"/>
      <c r="M28" s="6"/>
      <c r="N28" s="6" t="s">
        <v>6</v>
      </c>
      <c r="O28" s="7">
        <v>0.65450000762939453</v>
      </c>
      <c r="P28" s="7">
        <v>0.68949997425079346</v>
      </c>
      <c r="Q28" s="7">
        <f t="shared" si="4"/>
        <v>0.67199999094009399</v>
      </c>
    </row>
    <row r="29" spans="1:17" x14ac:dyDescent="0.35">
      <c r="A29" s="6"/>
      <c r="B29" s="6" t="s">
        <v>15</v>
      </c>
      <c r="C29" s="7">
        <v>0.13470000028610229</v>
      </c>
      <c r="D29" s="7">
        <v>0.13629999756813049</v>
      </c>
      <c r="E29" s="7">
        <f t="shared" si="5"/>
        <v>0.13549999892711639</v>
      </c>
      <c r="F29" s="3"/>
      <c r="G29" s="6"/>
      <c r="H29" s="6" t="s">
        <v>15</v>
      </c>
      <c r="I29" s="7">
        <v>0.15489999949932098</v>
      </c>
      <c r="J29" s="7">
        <v>0.15940000116825104</v>
      </c>
      <c r="K29" s="7">
        <f t="shared" si="3"/>
        <v>0.15715000033378601</v>
      </c>
      <c r="L29" s="3"/>
      <c r="M29" s="6"/>
      <c r="N29" s="6" t="s">
        <v>15</v>
      </c>
      <c r="O29" s="7">
        <v>0.1421000063419342</v>
      </c>
      <c r="P29" s="7">
        <v>0.14259999990463257</v>
      </c>
      <c r="Q29" s="7">
        <f t="shared" si="4"/>
        <v>0.14235000312328339</v>
      </c>
    </row>
    <row r="30" spans="1:17" x14ac:dyDescent="0.35">
      <c r="A30" s="6"/>
      <c r="B30" s="6" t="s">
        <v>20</v>
      </c>
      <c r="C30" s="7">
        <v>2.1593999862670898</v>
      </c>
      <c r="D30" s="7">
        <v>2.1656999588012695</v>
      </c>
      <c r="E30" s="7">
        <f t="shared" si="5"/>
        <v>2.1625499725341797</v>
      </c>
      <c r="F30" s="3"/>
      <c r="G30" s="6"/>
      <c r="H30" s="6" t="s">
        <v>20</v>
      </c>
      <c r="I30" s="7">
        <v>2.4377999305725098</v>
      </c>
      <c r="J30" s="7">
        <v>2.4052999019622803</v>
      </c>
      <c r="K30" s="7">
        <f t="shared" si="3"/>
        <v>2.421549916267395</v>
      </c>
      <c r="L30" s="3"/>
      <c r="M30" s="6"/>
      <c r="N30" s="6" t="s">
        <v>20</v>
      </c>
      <c r="O30" s="7">
        <v>2.4521000385284424</v>
      </c>
      <c r="P30" s="7">
        <v>2.4333000183105469</v>
      </c>
      <c r="Q30" s="7">
        <f t="shared" si="4"/>
        <v>2.4427000284194946</v>
      </c>
    </row>
    <row r="31" spans="1:17" ht="16.5" x14ac:dyDescent="0.45">
      <c r="A31" s="6"/>
      <c r="B31" s="6" t="s">
        <v>7</v>
      </c>
      <c r="C31" s="7">
        <v>2.0952000617980957</v>
      </c>
      <c r="D31" s="7">
        <v>2.0859000682830811</v>
      </c>
      <c r="E31" s="7">
        <f t="shared" si="5"/>
        <v>2.0905500650405884</v>
      </c>
      <c r="F31" s="3"/>
      <c r="G31" s="6"/>
      <c r="H31" s="6" t="s">
        <v>7</v>
      </c>
      <c r="I31" s="7">
        <v>2.2297000885009766</v>
      </c>
      <c r="J31" s="7">
        <v>2.1856999397277832</v>
      </c>
      <c r="K31" s="7">
        <f t="shared" si="3"/>
        <v>2.2077000141143799</v>
      </c>
      <c r="L31" s="3"/>
      <c r="M31" s="6"/>
      <c r="N31" s="6" t="s">
        <v>7</v>
      </c>
      <c r="O31" s="7">
        <v>2.4098999500274658</v>
      </c>
      <c r="P31" s="7">
        <v>2.3731999397277832</v>
      </c>
      <c r="Q31" s="7">
        <f t="shared" si="4"/>
        <v>2.3915499448776245</v>
      </c>
    </row>
    <row r="32" spans="1:17" x14ac:dyDescent="0.35">
      <c r="A32" s="6"/>
      <c r="B32" s="6" t="s">
        <v>15</v>
      </c>
      <c r="C32" s="7">
        <v>0.15819999575614929</v>
      </c>
      <c r="D32" s="7">
        <v>0.16269999742507935</v>
      </c>
      <c r="E32" s="7">
        <f t="shared" si="5"/>
        <v>0.16044999659061432</v>
      </c>
      <c r="F32" s="3"/>
      <c r="G32" s="6"/>
      <c r="H32" s="6" t="s">
        <v>15</v>
      </c>
      <c r="I32" s="7">
        <v>0.15489999949932098</v>
      </c>
      <c r="J32" s="7">
        <v>0.15940000116825104</v>
      </c>
      <c r="K32" s="7">
        <f t="shared" si="3"/>
        <v>0.15715000033378601</v>
      </c>
      <c r="L32" s="3"/>
      <c r="M32" s="6"/>
      <c r="N32" s="6" t="s">
        <v>15</v>
      </c>
      <c r="O32" s="7">
        <v>0.1421000063419342</v>
      </c>
      <c r="P32" s="7">
        <v>0.14259999990463257</v>
      </c>
      <c r="Q32" s="7">
        <f t="shared" si="4"/>
        <v>0.14235000312328339</v>
      </c>
    </row>
    <row r="33" spans="1:17" x14ac:dyDescent="0.35">
      <c r="A33" s="10" t="s">
        <v>18</v>
      </c>
      <c r="B33" s="11" t="s">
        <v>20</v>
      </c>
      <c r="C33" s="13">
        <v>0.74769997596740723</v>
      </c>
      <c r="D33" s="13">
        <v>0.73479998111724854</v>
      </c>
      <c r="E33" s="13">
        <f t="shared" si="5"/>
        <v>0.74124997854232788</v>
      </c>
      <c r="F33" s="3"/>
      <c r="G33" s="10" t="s">
        <v>18</v>
      </c>
      <c r="H33" s="11" t="s">
        <v>20</v>
      </c>
      <c r="I33" s="13">
        <v>0.91920000314712524</v>
      </c>
      <c r="J33" s="13">
        <v>0.9244999885559082</v>
      </c>
      <c r="K33" s="13">
        <f t="shared" si="3"/>
        <v>0.92184999585151672</v>
      </c>
      <c r="L33" s="3"/>
      <c r="M33" s="10" t="s">
        <v>18</v>
      </c>
      <c r="N33" s="11" t="s">
        <v>20</v>
      </c>
      <c r="O33" s="13">
        <v>0.66939997673034668</v>
      </c>
      <c r="P33" s="13">
        <v>0.65729999542236328</v>
      </c>
      <c r="Q33" s="13">
        <f t="shared" si="4"/>
        <v>0.66334998607635498</v>
      </c>
    </row>
    <row r="34" spans="1:17" x14ac:dyDescent="0.35">
      <c r="A34" s="10"/>
      <c r="B34" s="11" t="s">
        <v>6</v>
      </c>
      <c r="C34" s="13">
        <v>0.52029997110366821</v>
      </c>
      <c r="D34" s="13">
        <v>0.51999998092651367</v>
      </c>
      <c r="E34" s="13">
        <f t="shared" si="5"/>
        <v>0.52014997601509094</v>
      </c>
      <c r="F34" s="3"/>
      <c r="G34" s="10"/>
      <c r="H34" s="11" t="s">
        <v>6</v>
      </c>
      <c r="I34" s="13">
        <v>0.37900000810623169</v>
      </c>
      <c r="J34" s="13">
        <v>0.38690000772476196</v>
      </c>
      <c r="K34" s="13">
        <f t="shared" si="3"/>
        <v>0.38295000791549683</v>
      </c>
      <c r="L34" s="3"/>
      <c r="M34" s="10"/>
      <c r="N34" s="11" t="s">
        <v>6</v>
      </c>
      <c r="O34" s="13">
        <v>0.28580000996589661</v>
      </c>
      <c r="P34" s="13">
        <v>0.29019999504089355</v>
      </c>
      <c r="Q34" s="13">
        <f t="shared" si="4"/>
        <v>0.28800000250339508</v>
      </c>
    </row>
    <row r="35" spans="1:17" x14ac:dyDescent="0.35">
      <c r="A35" s="10"/>
      <c r="B35" s="11" t="s">
        <v>15</v>
      </c>
      <c r="C35" s="13">
        <v>0.13420000672340393</v>
      </c>
      <c r="D35" s="13">
        <v>0.12219999730587006</v>
      </c>
      <c r="E35" s="13">
        <f t="shared" si="5"/>
        <v>0.12820000201463699</v>
      </c>
      <c r="F35" s="3"/>
      <c r="G35" s="10"/>
      <c r="H35" s="11" t="s">
        <v>15</v>
      </c>
      <c r="I35" s="13">
        <v>0.13529999554157257</v>
      </c>
      <c r="J35" s="13">
        <v>0.13410000503063202</v>
      </c>
      <c r="K35" s="13">
        <f t="shared" si="3"/>
        <v>0.13470000028610229</v>
      </c>
      <c r="L35" s="3"/>
      <c r="M35" s="10"/>
      <c r="N35" s="11" t="s">
        <v>15</v>
      </c>
      <c r="O35" s="13">
        <v>0.14319999516010284</v>
      </c>
      <c r="P35" s="13">
        <v>0.14309999346733093</v>
      </c>
      <c r="Q35" s="13">
        <f t="shared" si="4"/>
        <v>0.14314999431371689</v>
      </c>
    </row>
    <row r="36" spans="1:17" x14ac:dyDescent="0.35">
      <c r="A36" s="10"/>
      <c r="B36" s="11" t="s">
        <v>20</v>
      </c>
      <c r="C36" s="13">
        <v>0.66939997673034668</v>
      </c>
      <c r="D36" s="13">
        <v>0.65729999542236328</v>
      </c>
      <c r="E36" s="13">
        <f t="shared" si="5"/>
        <v>0.66334998607635498</v>
      </c>
      <c r="F36" s="3"/>
      <c r="G36" s="10"/>
      <c r="H36" s="11" t="s">
        <v>20</v>
      </c>
      <c r="I36" s="13">
        <v>0.75340002775192261</v>
      </c>
      <c r="J36" s="13">
        <v>0.68320000171661377</v>
      </c>
      <c r="K36" s="13">
        <f t="shared" si="3"/>
        <v>0.71830001473426819</v>
      </c>
      <c r="L36" s="3"/>
      <c r="M36" s="10"/>
      <c r="N36" s="11" t="s">
        <v>20</v>
      </c>
      <c r="O36" s="13">
        <v>0.99860000610351563</v>
      </c>
      <c r="P36" s="13">
        <v>0.92690002918243408</v>
      </c>
      <c r="Q36" s="13">
        <f t="shared" si="4"/>
        <v>0.96275001764297485</v>
      </c>
    </row>
    <row r="37" spans="1:17" ht="16.5" x14ac:dyDescent="0.45">
      <c r="A37" s="10"/>
      <c r="B37" s="11" t="s">
        <v>7</v>
      </c>
      <c r="C37" s="13">
        <v>0.75590002536773682</v>
      </c>
      <c r="D37" s="13">
        <v>0.94840002059936523</v>
      </c>
      <c r="E37" s="13">
        <f t="shared" si="5"/>
        <v>0.85215002298355103</v>
      </c>
      <c r="F37" s="3"/>
      <c r="G37" s="10"/>
      <c r="H37" s="11" t="s">
        <v>7</v>
      </c>
      <c r="I37" s="13">
        <v>0.78100001811981201</v>
      </c>
      <c r="J37" s="13">
        <v>0.74190002679824829</v>
      </c>
      <c r="K37" s="13">
        <f t="shared" si="3"/>
        <v>0.76145002245903015</v>
      </c>
      <c r="L37" s="3"/>
      <c r="M37" s="10"/>
      <c r="N37" s="11" t="s">
        <v>7</v>
      </c>
      <c r="O37" s="13">
        <v>0.86500000953674316</v>
      </c>
      <c r="P37" s="13">
        <v>0.69429999589920044</v>
      </c>
      <c r="Q37" s="13">
        <f t="shared" si="4"/>
        <v>0.7796500027179718</v>
      </c>
    </row>
    <row r="38" spans="1:17" x14ac:dyDescent="0.35">
      <c r="A38" s="10"/>
      <c r="B38" s="11" t="s">
        <v>15</v>
      </c>
      <c r="C38" s="13">
        <v>0.14319999516010284</v>
      </c>
      <c r="D38" s="13">
        <v>0.14309999346733093</v>
      </c>
      <c r="E38" s="13">
        <f t="shared" si="5"/>
        <v>0.14314999431371689</v>
      </c>
      <c r="F38" s="3"/>
      <c r="G38" s="10"/>
      <c r="H38" s="11" t="s">
        <v>15</v>
      </c>
      <c r="I38" s="13">
        <v>0.15489999949932098</v>
      </c>
      <c r="J38" s="13">
        <v>0.15940000116825104</v>
      </c>
      <c r="K38" s="13">
        <f t="shared" si="3"/>
        <v>0.15715000033378601</v>
      </c>
      <c r="L38" s="3"/>
      <c r="M38" s="10"/>
      <c r="N38" s="11" t="s">
        <v>15</v>
      </c>
      <c r="O38" s="13">
        <v>0.1421000063419342</v>
      </c>
      <c r="P38" s="13">
        <v>0.14259999990463257</v>
      </c>
      <c r="Q38" s="13">
        <f t="shared" si="4"/>
        <v>0.14235000312328339</v>
      </c>
    </row>
    <row r="39" spans="1:17" x14ac:dyDescent="0.35">
      <c r="A39" s="6" t="s">
        <v>5</v>
      </c>
      <c r="B39" s="6" t="s">
        <v>20</v>
      </c>
      <c r="C39" s="7">
        <v>2.0151998996734619</v>
      </c>
      <c r="D39" s="7">
        <v>2.0959999561309814</v>
      </c>
      <c r="E39" s="7">
        <f t="shared" si="5"/>
        <v>2.0555999279022217</v>
      </c>
      <c r="F39" s="3"/>
      <c r="G39" s="6" t="s">
        <v>5</v>
      </c>
      <c r="H39" s="6" t="s">
        <v>20</v>
      </c>
      <c r="I39" s="7">
        <v>2.1461000442504883</v>
      </c>
      <c r="J39" s="7">
        <v>2.0922000408172607</v>
      </c>
      <c r="K39" s="7">
        <f t="shared" si="3"/>
        <v>2.1191500425338745</v>
      </c>
      <c r="L39" s="3"/>
      <c r="M39" s="6" t="s">
        <v>5</v>
      </c>
      <c r="N39" s="6" t="s">
        <v>20</v>
      </c>
      <c r="O39" s="7">
        <v>2.237299919128418</v>
      </c>
      <c r="P39" s="7">
        <v>2.1308000087738037</v>
      </c>
      <c r="Q39" s="7">
        <f t="shared" si="4"/>
        <v>2.1840499639511108</v>
      </c>
    </row>
    <row r="40" spans="1:17" x14ac:dyDescent="0.35">
      <c r="A40" s="6"/>
      <c r="B40" s="6" t="s">
        <v>6</v>
      </c>
      <c r="C40" s="7">
        <v>0.88139998912811279</v>
      </c>
      <c r="D40" s="7">
        <v>0.85900002717971802</v>
      </c>
      <c r="E40" s="7">
        <f t="shared" si="5"/>
        <v>0.87020000815391541</v>
      </c>
      <c r="F40" s="3"/>
      <c r="G40" s="6"/>
      <c r="H40" s="6" t="s">
        <v>6</v>
      </c>
      <c r="I40" s="7">
        <v>0.67849999666213989</v>
      </c>
      <c r="J40" s="7">
        <v>0.70139998197555542</v>
      </c>
      <c r="K40" s="7">
        <f t="shared" si="3"/>
        <v>0.68994998931884766</v>
      </c>
      <c r="L40" s="3"/>
      <c r="M40" s="6"/>
      <c r="N40" s="6" t="s">
        <v>6</v>
      </c>
      <c r="O40" s="7">
        <v>0.88040000200271606</v>
      </c>
      <c r="P40" s="7">
        <v>0.78380000591278076</v>
      </c>
      <c r="Q40" s="7">
        <f t="shared" si="4"/>
        <v>0.83210000395774841</v>
      </c>
    </row>
    <row r="41" spans="1:17" x14ac:dyDescent="0.35">
      <c r="A41" s="6"/>
      <c r="B41" s="6" t="s">
        <v>15</v>
      </c>
      <c r="C41" s="7">
        <v>0.15189999341964722</v>
      </c>
      <c r="D41" s="7">
        <v>0.15129999816417694</v>
      </c>
      <c r="E41" s="7">
        <f t="shared" si="5"/>
        <v>0.15159999579191208</v>
      </c>
      <c r="F41" s="3"/>
      <c r="G41" s="6"/>
      <c r="H41" s="6" t="s">
        <v>15</v>
      </c>
      <c r="I41" s="7">
        <v>0.15489999949932098</v>
      </c>
      <c r="J41" s="7">
        <v>0.15940000116825104</v>
      </c>
      <c r="K41" s="7">
        <f t="shared" si="3"/>
        <v>0.15715000033378601</v>
      </c>
      <c r="L41" s="3"/>
      <c r="M41" s="6"/>
      <c r="N41" s="6" t="s">
        <v>15</v>
      </c>
      <c r="O41" s="7">
        <v>0.1421000063419342</v>
      </c>
      <c r="P41" s="7">
        <v>0.14259999990463257</v>
      </c>
      <c r="Q41" s="7">
        <f t="shared" si="4"/>
        <v>0.14235000312328339</v>
      </c>
    </row>
    <row r="42" spans="1:17" x14ac:dyDescent="0.35">
      <c r="A42" s="6"/>
      <c r="B42" s="6" t="s">
        <v>20</v>
      </c>
      <c r="C42" s="7">
        <v>1.8695000410079956</v>
      </c>
      <c r="D42" s="7">
        <v>1.9174000024795532</v>
      </c>
      <c r="E42" s="7">
        <f t="shared" si="5"/>
        <v>1.8934500217437744</v>
      </c>
      <c r="F42" s="3"/>
      <c r="G42" s="6"/>
      <c r="H42" s="6" t="s">
        <v>20</v>
      </c>
      <c r="I42" s="7">
        <v>2.1461000442504883</v>
      </c>
      <c r="J42" s="7">
        <v>2.0922000408172607</v>
      </c>
      <c r="K42" s="7">
        <f t="shared" si="3"/>
        <v>2.1191500425338745</v>
      </c>
      <c r="L42" s="3"/>
      <c r="M42" s="6"/>
      <c r="N42" s="6" t="s">
        <v>20</v>
      </c>
      <c r="O42" s="7">
        <v>2.237299919128418</v>
      </c>
      <c r="P42" s="7">
        <v>2.1308000087738037</v>
      </c>
      <c r="Q42" s="7">
        <f t="shared" si="4"/>
        <v>2.1840499639511108</v>
      </c>
    </row>
    <row r="43" spans="1:17" ht="16.5" x14ac:dyDescent="0.45">
      <c r="A43" s="6"/>
      <c r="B43" s="6" t="s">
        <v>7</v>
      </c>
      <c r="C43" s="7">
        <v>1.9743000268936157</v>
      </c>
      <c r="D43" s="7">
        <v>1.9742000102996826</v>
      </c>
      <c r="E43" s="7">
        <f t="shared" si="5"/>
        <v>1.9742500185966492</v>
      </c>
      <c r="F43" s="3"/>
      <c r="G43" s="6"/>
      <c r="H43" s="6" t="s">
        <v>7</v>
      </c>
      <c r="I43" s="7">
        <v>2.1305999755859375</v>
      </c>
      <c r="J43" s="7">
        <v>2.0787999629974365</v>
      </c>
      <c r="K43" s="7">
        <f t="shared" si="3"/>
        <v>2.104699969291687</v>
      </c>
      <c r="L43" s="3"/>
      <c r="M43" s="6"/>
      <c r="N43" s="6" t="s">
        <v>7</v>
      </c>
      <c r="O43" s="7">
        <v>2.1540999412536621</v>
      </c>
      <c r="P43" s="7">
        <v>2.0673999786376953</v>
      </c>
      <c r="Q43" s="7">
        <f t="shared" si="4"/>
        <v>2.1107499599456787</v>
      </c>
    </row>
    <row r="44" spans="1:17" x14ac:dyDescent="0.35">
      <c r="A44" s="6"/>
      <c r="B44" s="6" t="s">
        <v>15</v>
      </c>
      <c r="C44" s="7">
        <v>0.15819999575614929</v>
      </c>
      <c r="D44" s="7">
        <v>0.16269999742507935</v>
      </c>
      <c r="E44" s="7">
        <f t="shared" si="5"/>
        <v>0.16044999659061432</v>
      </c>
      <c r="F44" s="3"/>
      <c r="G44" s="6"/>
      <c r="H44" s="6" t="s">
        <v>15</v>
      </c>
      <c r="I44" s="7">
        <v>0.15489999949932098</v>
      </c>
      <c r="J44" s="7">
        <v>0.15940000116825104</v>
      </c>
      <c r="K44" s="7">
        <f t="shared" si="3"/>
        <v>0.15715000033378601</v>
      </c>
      <c r="L44" s="3"/>
      <c r="M44" s="6"/>
      <c r="N44" s="6" t="s">
        <v>15</v>
      </c>
      <c r="O44" s="7">
        <v>0.1421000063419342</v>
      </c>
      <c r="P44" s="7">
        <v>0.14259999990463257</v>
      </c>
      <c r="Q44" s="7">
        <f t="shared" si="4"/>
        <v>0.14235000312328339</v>
      </c>
    </row>
    <row r="47" spans="1:17" x14ac:dyDescent="0.35">
      <c r="A47" s="16" t="s">
        <v>4</v>
      </c>
      <c r="B47" s="16"/>
      <c r="C47" s="16"/>
      <c r="D47" s="16"/>
      <c r="E47" s="16"/>
      <c r="F47" s="16"/>
      <c r="G47" s="16"/>
      <c r="H47" s="16"/>
    </row>
    <row r="48" spans="1:17" x14ac:dyDescent="0.35">
      <c r="A48" s="17" t="s">
        <v>8</v>
      </c>
      <c r="B48" s="17" t="s">
        <v>2</v>
      </c>
      <c r="C48" s="18" t="s">
        <v>1</v>
      </c>
      <c r="D48" s="18"/>
      <c r="E48" s="19" t="s">
        <v>13</v>
      </c>
      <c r="F48" s="19"/>
      <c r="G48" s="18" t="s">
        <v>14</v>
      </c>
      <c r="H48" s="18"/>
      <c r="I48" s="2"/>
    </row>
    <row r="49" spans="1:9" x14ac:dyDescent="0.35">
      <c r="A49" s="17"/>
      <c r="B49" s="17"/>
      <c r="C49" s="2" t="s">
        <v>10</v>
      </c>
      <c r="D49" s="2" t="s">
        <v>11</v>
      </c>
      <c r="E49" s="2" t="s">
        <v>10</v>
      </c>
      <c r="F49" s="2" t="s">
        <v>11</v>
      </c>
      <c r="G49" s="2" t="s">
        <v>10</v>
      </c>
      <c r="H49" s="2" t="s">
        <v>11</v>
      </c>
    </row>
    <row r="50" spans="1:9" x14ac:dyDescent="0.35">
      <c r="A50" s="6" t="s">
        <v>0</v>
      </c>
      <c r="B50" s="6" t="s">
        <v>20</v>
      </c>
      <c r="C50" s="7">
        <v>5.2757108961897803</v>
      </c>
      <c r="D50" s="7">
        <v>4.9143531363523323</v>
      </c>
      <c r="E50" s="7">
        <v>10.261349965834066</v>
      </c>
      <c r="F50" s="7">
        <v>11.374227590615732</v>
      </c>
      <c r="G50" s="4">
        <v>7.6000607767284363</v>
      </c>
      <c r="H50" s="4">
        <v>7.8391548250044911</v>
      </c>
    </row>
    <row r="51" spans="1:9" x14ac:dyDescent="0.35">
      <c r="A51" s="6"/>
      <c r="B51" s="6" t="s">
        <v>6</v>
      </c>
      <c r="C51" s="7">
        <v>14.684538778822319</v>
      </c>
      <c r="D51" s="7">
        <v>15.37865082828419</v>
      </c>
      <c r="E51" s="7">
        <v>19.947067627039029</v>
      </c>
      <c r="F51" s="7">
        <v>20.897796738840604</v>
      </c>
      <c r="G51" s="4">
        <v>17.1618997622707</v>
      </c>
      <c r="H51" s="4">
        <v>17.8246015617115</v>
      </c>
    </row>
    <row r="52" spans="1:9" x14ac:dyDescent="0.35">
      <c r="A52" s="6"/>
      <c r="B52" s="6" t="s">
        <v>20</v>
      </c>
      <c r="C52" s="7">
        <v>8.8463864006855388</v>
      </c>
      <c r="D52" s="7">
        <v>8.9812448009873265</v>
      </c>
      <c r="E52" s="7">
        <v>10.261349965834066</v>
      </c>
      <c r="F52" s="7">
        <v>11.374227590615732</v>
      </c>
      <c r="G52" s="4">
        <v>7.5930835776832897</v>
      </c>
      <c r="H52" s="4">
        <v>7.8321776259593445</v>
      </c>
    </row>
    <row r="53" spans="1:9" ht="16.5" x14ac:dyDescent="0.45">
      <c r="A53" s="6"/>
      <c r="B53" s="6" t="s">
        <v>7</v>
      </c>
      <c r="C53" s="7">
        <v>10.114164710473906</v>
      </c>
      <c r="D53" s="7">
        <v>10.798067074696952</v>
      </c>
      <c r="E53" s="7">
        <v>12.66772320861781</v>
      </c>
      <c r="F53" s="7">
        <v>13.511399289851452</v>
      </c>
      <c r="G53" s="4">
        <v>7.9702785275805272</v>
      </c>
      <c r="H53" s="4">
        <v>7.952494426106294</v>
      </c>
    </row>
    <row r="54" spans="1:9" x14ac:dyDescent="0.35">
      <c r="A54" s="10" t="s">
        <v>18</v>
      </c>
      <c r="B54" s="10" t="s">
        <v>20</v>
      </c>
      <c r="C54" s="13">
        <v>7.1093714491042554</v>
      </c>
      <c r="D54" s="13">
        <v>7.605252717580691</v>
      </c>
      <c r="E54" s="13">
        <v>6.277393162469207</v>
      </c>
      <c r="F54" s="13">
        <v>6.2049800260643009</v>
      </c>
      <c r="G54" s="13">
        <v>24.811130727370745</v>
      </c>
      <c r="H54" s="13">
        <v>24.907247607016554</v>
      </c>
    </row>
    <row r="55" spans="1:9" x14ac:dyDescent="0.35">
      <c r="A55" s="10"/>
      <c r="B55" s="10" t="s">
        <v>6</v>
      </c>
      <c r="C55" s="13">
        <v>9.2088282674457318</v>
      </c>
      <c r="D55" s="13">
        <v>9.2879199935749543</v>
      </c>
      <c r="E55" s="13">
        <v>13.342396367394135</v>
      </c>
      <c r="F55" s="13">
        <v>14.703927040555648</v>
      </c>
      <c r="G55" s="13">
        <v>57.761474124626268</v>
      </c>
      <c r="H55" s="13">
        <v>57.526748559713091</v>
      </c>
    </row>
    <row r="56" spans="1:9" x14ac:dyDescent="0.35">
      <c r="A56" s="10"/>
      <c r="B56" s="10" t="s">
        <v>20</v>
      </c>
      <c r="C56" s="13">
        <v>24.811130727370745</v>
      </c>
      <c r="D56" s="13">
        <v>24.907247607016554</v>
      </c>
      <c r="E56" s="13">
        <v>24.602690271245475</v>
      </c>
      <c r="F56" s="13">
        <v>23.497816379969908</v>
      </c>
      <c r="G56" s="13">
        <v>15.313017768965999</v>
      </c>
      <c r="H56" s="13">
        <v>15.837152328192873</v>
      </c>
    </row>
    <row r="57" spans="1:9" ht="16.5" x14ac:dyDescent="0.45">
      <c r="A57" s="10"/>
      <c r="B57" s="10" t="s">
        <v>7</v>
      </c>
      <c r="C57" s="13">
        <v>21.264808731088099</v>
      </c>
      <c r="D57" s="13">
        <v>21.293017474658281</v>
      </c>
      <c r="E57" s="13">
        <v>26.83402185386516</v>
      </c>
      <c r="F57" s="13">
        <v>27.413204357895349</v>
      </c>
      <c r="G57" s="13">
        <v>23.478424618729132</v>
      </c>
      <c r="H57" s="13">
        <v>22.976306306782618</v>
      </c>
    </row>
    <row r="58" spans="1:9" x14ac:dyDescent="0.35">
      <c r="A58" s="6" t="s">
        <v>5</v>
      </c>
      <c r="B58" s="6" t="s">
        <v>20</v>
      </c>
      <c r="C58" s="7">
        <v>19.549212881927527</v>
      </c>
      <c r="D58" s="7">
        <v>19.964128863108471</v>
      </c>
      <c r="E58" s="7">
        <v>17.887767199355064</v>
      </c>
      <c r="F58" s="7">
        <v>17.143628581313635</v>
      </c>
      <c r="G58" s="4">
        <v>10.801195289761614</v>
      </c>
      <c r="H58" s="4">
        <v>11.139148962308205</v>
      </c>
    </row>
    <row r="59" spans="1:9" x14ac:dyDescent="0.35">
      <c r="A59" s="6"/>
      <c r="B59" s="6" t="s">
        <v>6</v>
      </c>
      <c r="C59" s="7">
        <v>35.126217041148884</v>
      </c>
      <c r="D59" s="7">
        <v>35.362788147571798</v>
      </c>
      <c r="E59" s="7">
        <v>33.438063754350992</v>
      </c>
      <c r="F59" s="7">
        <v>33.850976675800347</v>
      </c>
      <c r="G59" s="4">
        <v>19.170424043498297</v>
      </c>
      <c r="H59" s="4">
        <v>18.996447965419542</v>
      </c>
    </row>
    <row r="60" spans="1:9" x14ac:dyDescent="0.35">
      <c r="A60" s="6"/>
      <c r="B60" s="6" t="s">
        <v>20</v>
      </c>
      <c r="C60" s="7">
        <v>15.69610479237932</v>
      </c>
      <c r="D60" s="7">
        <v>16.550115166596829</v>
      </c>
      <c r="E60" s="7">
        <v>17.887767199355064</v>
      </c>
      <c r="F60" s="7">
        <v>17.143628581313635</v>
      </c>
      <c r="G60" s="4">
        <v>10.801195289761614</v>
      </c>
      <c r="H60" s="4">
        <v>11.139148962308205</v>
      </c>
    </row>
    <row r="61" spans="1:9" ht="16.5" x14ac:dyDescent="0.45">
      <c r="A61" s="6"/>
      <c r="B61" s="6" t="s">
        <v>7</v>
      </c>
      <c r="C61" s="7">
        <v>18.657707348890643</v>
      </c>
      <c r="D61" s="7">
        <v>19.357894792154315</v>
      </c>
      <c r="E61" s="7">
        <v>15.273446368062352</v>
      </c>
      <c r="F61" s="7">
        <v>15.971759644577519</v>
      </c>
      <c r="G61" s="4">
        <v>10.71062815609595</v>
      </c>
      <c r="H61" s="4">
        <v>10.888437548331972</v>
      </c>
    </row>
    <row r="64" spans="1:9" x14ac:dyDescent="0.35">
      <c r="A64" s="16" t="s">
        <v>16</v>
      </c>
      <c r="B64" s="16"/>
      <c r="C64" s="16"/>
      <c r="D64" s="16"/>
      <c r="E64" s="16"/>
      <c r="F64" s="16"/>
      <c r="G64" s="16"/>
      <c r="H64" s="16"/>
      <c r="I64" s="16"/>
    </row>
    <row r="65" spans="1:9" x14ac:dyDescent="0.35">
      <c r="A65" s="17" t="s">
        <v>8</v>
      </c>
      <c r="B65" s="17" t="s">
        <v>2</v>
      </c>
      <c r="C65" s="18" t="s">
        <v>1</v>
      </c>
      <c r="D65" s="18"/>
      <c r="E65" s="19" t="s">
        <v>13</v>
      </c>
      <c r="F65" s="19"/>
      <c r="G65" s="18" t="s">
        <v>14</v>
      </c>
      <c r="H65" s="18"/>
      <c r="I65" s="17" t="s">
        <v>12</v>
      </c>
    </row>
    <row r="66" spans="1:9" x14ac:dyDescent="0.35">
      <c r="A66" s="17"/>
      <c r="B66" s="17"/>
      <c r="C66" s="2" t="s">
        <v>10</v>
      </c>
      <c r="D66" s="2" t="s">
        <v>11</v>
      </c>
      <c r="E66" s="2" t="s">
        <v>10</v>
      </c>
      <c r="F66" s="2" t="s">
        <v>11</v>
      </c>
      <c r="G66" s="2" t="s">
        <v>10</v>
      </c>
      <c r="H66" s="2" t="s">
        <v>11</v>
      </c>
      <c r="I66" s="17"/>
    </row>
    <row r="67" spans="1:9" x14ac:dyDescent="0.35">
      <c r="A67" s="6" t="s">
        <v>0</v>
      </c>
      <c r="B67" s="6" t="s">
        <v>20</v>
      </c>
      <c r="C67" s="7">
        <v>1.0354617751844784</v>
      </c>
      <c r="D67" s="7">
        <v>0.96453822481552154</v>
      </c>
      <c r="E67" s="7">
        <v>0.94856261073326864</v>
      </c>
      <c r="F67" s="7">
        <v>1.0514373892667315</v>
      </c>
      <c r="G67" s="4">
        <v>0.98451384743605641</v>
      </c>
      <c r="H67" s="4">
        <v>1.0154861525639436</v>
      </c>
      <c r="I67" s="4">
        <f>AVERAGE(C67:H67)</f>
        <v>1</v>
      </c>
    </row>
    <row r="68" spans="1:9" x14ac:dyDescent="0.35">
      <c r="A68" s="6"/>
      <c r="B68" s="6" t="s">
        <v>6</v>
      </c>
      <c r="C68" s="7">
        <v>2.8821288525620719</v>
      </c>
      <c r="D68" s="7">
        <v>3.0183619610578014</v>
      </c>
      <c r="E68" s="7">
        <v>1.8439135793805139</v>
      </c>
      <c r="F68" s="7">
        <v>1.9317992953334171</v>
      </c>
      <c r="G68" s="4">
        <v>2.223156953691924</v>
      </c>
      <c r="H68" s="4">
        <v>2.3090035169546868</v>
      </c>
      <c r="I68" s="4">
        <f t="shared" ref="I68:I78" si="6">AVERAGE(C68:H68)</f>
        <v>2.3680606931634021</v>
      </c>
    </row>
    <row r="69" spans="1:9" x14ac:dyDescent="0.35">
      <c r="A69" s="6"/>
      <c r="B69" s="6" t="s">
        <v>20</v>
      </c>
      <c r="C69" s="7">
        <v>0.99243542797266682</v>
      </c>
      <c r="D69" s="7">
        <v>1.0075645720273332</v>
      </c>
      <c r="E69" s="7">
        <v>0.94856261073326864</v>
      </c>
      <c r="F69" s="7">
        <v>1.0514373892667315</v>
      </c>
      <c r="G69" s="4">
        <v>0.98449983795285145</v>
      </c>
      <c r="H69" s="4">
        <v>1.0155001620471487</v>
      </c>
      <c r="I69" s="4">
        <f t="shared" si="6"/>
        <v>1</v>
      </c>
    </row>
    <row r="70" spans="1:9" ht="16.5" x14ac:dyDescent="0.45">
      <c r="A70" s="6"/>
      <c r="B70" s="6" t="s">
        <v>7</v>
      </c>
      <c r="C70" s="7">
        <v>1.1346616492184154</v>
      </c>
      <c r="D70" s="7">
        <v>1.2113855119107142</v>
      </c>
      <c r="E70" s="7">
        <v>1.1710085552896579</v>
      </c>
      <c r="F70" s="7">
        <v>1.2489982534183433</v>
      </c>
      <c r="G70" s="4">
        <v>1.0334059724963838</v>
      </c>
      <c r="H70" s="4">
        <v>1.031100131287026</v>
      </c>
      <c r="I70" s="4">
        <f t="shared" si="6"/>
        <v>1.1384266789367568</v>
      </c>
    </row>
    <row r="71" spans="1:9" x14ac:dyDescent="0.35">
      <c r="A71" s="10" t="s">
        <v>18</v>
      </c>
      <c r="B71" s="10" t="s">
        <v>20</v>
      </c>
      <c r="C71" s="13">
        <v>0.96630010642071662</v>
      </c>
      <c r="D71" s="13">
        <v>1.0336998935792836</v>
      </c>
      <c r="E71" s="13">
        <v>1.0058012314894915</v>
      </c>
      <c r="F71" s="13">
        <v>0.99419876851050837</v>
      </c>
      <c r="G71" s="13">
        <v>0.99806677363852536</v>
      </c>
      <c r="H71" s="13">
        <v>1.0019332263614746</v>
      </c>
      <c r="I71" s="13">
        <f t="shared" si="6"/>
        <v>1</v>
      </c>
    </row>
    <row r="72" spans="1:9" x14ac:dyDescent="0.35">
      <c r="A72" s="10"/>
      <c r="B72" s="10" t="s">
        <v>6</v>
      </c>
      <c r="C72" s="13">
        <v>1.2516566054463336</v>
      </c>
      <c r="D72" s="13">
        <v>1.2624066898838677</v>
      </c>
      <c r="E72" s="13">
        <v>2.1377980238005794</v>
      </c>
      <c r="F72" s="13">
        <v>2.3559505581939968</v>
      </c>
      <c r="G72" s="13">
        <v>2.323546183913888</v>
      </c>
      <c r="H72" s="13">
        <v>2.3141039787263216</v>
      </c>
      <c r="I72" s="13">
        <f t="shared" si="6"/>
        <v>1.9409103399941643</v>
      </c>
    </row>
    <row r="73" spans="1:9" x14ac:dyDescent="0.35">
      <c r="A73" s="10"/>
      <c r="B73" s="10" t="s">
        <v>20</v>
      </c>
      <c r="C73" s="13">
        <v>0.99806677363852536</v>
      </c>
      <c r="D73" s="13">
        <v>1.0019332263614746</v>
      </c>
      <c r="E73" s="13">
        <v>1.0229701092191645</v>
      </c>
      <c r="F73" s="13">
        <v>0.97702989078083546</v>
      </c>
      <c r="G73" s="13">
        <v>0.98317394230618738</v>
      </c>
      <c r="H73" s="13">
        <v>1.0168260576938128</v>
      </c>
      <c r="I73" s="13">
        <f t="shared" si="6"/>
        <v>1</v>
      </c>
    </row>
    <row r="74" spans="1:9" ht="16.5" x14ac:dyDescent="0.45">
      <c r="A74" s="10"/>
      <c r="B74" s="10" t="s">
        <v>7</v>
      </c>
      <c r="C74" s="13">
        <v>0.85541039122671758</v>
      </c>
      <c r="D74" s="13">
        <v>0.85654513232307683</v>
      </c>
      <c r="E74" s="13">
        <v>1.1157479919470714</v>
      </c>
      <c r="F74" s="13">
        <v>1.1398301708825216</v>
      </c>
      <c r="G74" s="13">
        <v>1.5074347617042734</v>
      </c>
      <c r="H74" s="13">
        <v>1.4751962018260845</v>
      </c>
      <c r="I74" s="13">
        <f t="shared" si="6"/>
        <v>1.1583607749849576</v>
      </c>
    </row>
    <row r="75" spans="1:9" x14ac:dyDescent="0.35">
      <c r="A75" s="6" t="s">
        <v>5</v>
      </c>
      <c r="B75" s="6" t="s">
        <v>20</v>
      </c>
      <c r="C75" s="7">
        <v>0.9894993447059417</v>
      </c>
      <c r="D75" s="7">
        <v>1.0105006552940581</v>
      </c>
      <c r="E75" s="7">
        <v>1.0212420487810554</v>
      </c>
      <c r="F75" s="7">
        <v>0.97875795121894427</v>
      </c>
      <c r="G75" s="4">
        <v>0.98459670146175071</v>
      </c>
      <c r="H75" s="4">
        <v>1.0154032985382491</v>
      </c>
      <c r="I75" s="4">
        <f t="shared" si="6"/>
        <v>1</v>
      </c>
    </row>
    <row r="76" spans="1:9" x14ac:dyDescent="0.35">
      <c r="A76" s="6"/>
      <c r="B76" s="6" t="s">
        <v>6</v>
      </c>
      <c r="C76" s="7">
        <v>1.777942107139634</v>
      </c>
      <c r="D76" s="7">
        <v>1.7899163465218362</v>
      </c>
      <c r="E76" s="7">
        <v>1.9090340541214201</v>
      </c>
      <c r="F76" s="7">
        <v>1.9326079319100529</v>
      </c>
      <c r="G76" s="4">
        <v>1.7475043985866163</v>
      </c>
      <c r="H76" s="4">
        <v>1.7316453877999152</v>
      </c>
      <c r="I76" s="4">
        <f t="shared" si="6"/>
        <v>1.8147750376799126</v>
      </c>
    </row>
    <row r="77" spans="1:9" x14ac:dyDescent="0.35">
      <c r="A77" s="6"/>
      <c r="B77" s="6" t="s">
        <v>20</v>
      </c>
      <c r="C77" s="7">
        <v>0.97351595395354906</v>
      </c>
      <c r="D77" s="7">
        <v>1.0264840460464508</v>
      </c>
      <c r="E77" s="7">
        <v>1.0212420487810554</v>
      </c>
      <c r="F77" s="7">
        <v>0.97875795121894427</v>
      </c>
      <c r="G77" s="4">
        <v>0.98459670146175071</v>
      </c>
      <c r="H77" s="4">
        <v>1.0154032985382491</v>
      </c>
      <c r="I77" s="4">
        <f t="shared" si="6"/>
        <v>1</v>
      </c>
    </row>
    <row r="78" spans="1:9" ht="16.5" x14ac:dyDescent="0.45">
      <c r="A78" s="6"/>
      <c r="B78" s="6" t="s">
        <v>7</v>
      </c>
      <c r="C78" s="7">
        <v>1.1572027588118607</v>
      </c>
      <c r="D78" s="7">
        <v>1.2006303260835878</v>
      </c>
      <c r="E78" s="7">
        <v>0.8719861728427426</v>
      </c>
      <c r="F78" s="7">
        <v>0.91185402628982193</v>
      </c>
      <c r="G78" s="4">
        <v>0.97634093914324294</v>
      </c>
      <c r="H78" s="4">
        <v>0.99254938055994923</v>
      </c>
      <c r="I78" s="4">
        <f t="shared" si="6"/>
        <v>1.0184272672885342</v>
      </c>
    </row>
  </sheetData>
  <mergeCells count="22">
    <mergeCell ref="A25:E25"/>
    <mergeCell ref="G25:K25"/>
    <mergeCell ref="M25:Q25"/>
    <mergeCell ref="C48:D48"/>
    <mergeCell ref="E48:F48"/>
    <mergeCell ref="G48:H48"/>
    <mergeCell ref="B48:B49"/>
    <mergeCell ref="A48:A49"/>
    <mergeCell ref="A4:E4"/>
    <mergeCell ref="G4:K4"/>
    <mergeCell ref="M4:Q4"/>
    <mergeCell ref="M3:Q3"/>
    <mergeCell ref="G3:K3"/>
    <mergeCell ref="A3:E3"/>
    <mergeCell ref="A47:H47"/>
    <mergeCell ref="A64:I64"/>
    <mergeCell ref="I65:I66"/>
    <mergeCell ref="A65:A66"/>
    <mergeCell ref="B65:B66"/>
    <mergeCell ref="C65:D65"/>
    <mergeCell ref="E65:F65"/>
    <mergeCell ref="G65:H65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19-12-17T14:59:03Z</dcterms:created>
  <dcterms:modified xsi:type="dcterms:W3CDTF">2020-02-17T09:39:06Z</dcterms:modified>
</cp:coreProperties>
</file>